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200204 cyclobakuchiol A-D MDCK PR8 24h WB #1-3 exp\"/>
    </mc:Choice>
  </mc:AlternateContent>
  <bookViews>
    <workbookView xWindow="0" yWindow="0" windowWidth="15285" windowHeight="11610"/>
  </bookViews>
  <sheets>
    <sheet name="cyclobakuchi 24h WB imageJ" sheetId="1" r:id="rId1"/>
  </sheets>
  <calcPr calcId="152511"/>
</workbook>
</file>

<file path=xl/calcChain.xml><?xml version="1.0" encoding="utf-8"?>
<calcChain xmlns="http://schemas.openxmlformats.org/spreadsheetml/2006/main">
  <c r="E37" i="1" l="1"/>
  <c r="H30" i="1" l="1"/>
  <c r="H31" i="1"/>
  <c r="H32" i="1"/>
  <c r="H33" i="1"/>
  <c r="H34" i="1"/>
  <c r="H29" i="1"/>
  <c r="G30" i="1"/>
  <c r="G31" i="1"/>
  <c r="G32" i="1"/>
  <c r="G33" i="1"/>
  <c r="G34" i="1"/>
  <c r="G29" i="1"/>
  <c r="F30" i="1"/>
  <c r="F31" i="1"/>
  <c r="F32" i="1"/>
  <c r="F33" i="1"/>
  <c r="F34" i="1"/>
  <c r="F29" i="1"/>
  <c r="E38" i="1"/>
  <c r="E39" i="1"/>
  <c r="G39" i="1" s="1"/>
  <c r="H39" i="1" s="1"/>
  <c r="E40" i="1"/>
  <c r="G40" i="1" s="1"/>
  <c r="H40" i="1" s="1"/>
  <c r="E41" i="1"/>
  <c r="G41" i="1" s="1"/>
  <c r="H41" i="1" s="1"/>
  <c r="E42" i="1"/>
  <c r="G42" i="1" s="1"/>
  <c r="H42" i="1" s="1"/>
  <c r="G37" i="1"/>
  <c r="H37" i="1" s="1"/>
  <c r="D38" i="1"/>
  <c r="D39" i="1"/>
  <c r="D40" i="1"/>
  <c r="D41" i="1"/>
  <c r="D42" i="1"/>
  <c r="D37" i="1"/>
  <c r="C38" i="1"/>
  <c r="C39" i="1"/>
  <c r="C40" i="1"/>
  <c r="C41" i="1"/>
  <c r="C42" i="1"/>
  <c r="C37" i="1"/>
  <c r="E30" i="1"/>
  <c r="E31" i="1"/>
  <c r="E32" i="1"/>
  <c r="E33" i="1"/>
  <c r="E34" i="1"/>
  <c r="E29" i="1"/>
  <c r="D30" i="1"/>
  <c r="D31" i="1"/>
  <c r="D32" i="1"/>
  <c r="D33" i="1"/>
  <c r="D34" i="1"/>
  <c r="D29" i="1"/>
  <c r="C30" i="1"/>
  <c r="C31" i="1"/>
  <c r="C32" i="1"/>
  <c r="C33" i="1"/>
  <c r="C34" i="1"/>
  <c r="C29" i="1"/>
  <c r="F38" i="1" l="1"/>
  <c r="F42" i="1"/>
  <c r="G38" i="1"/>
  <c r="H38" i="1" s="1"/>
  <c r="F39" i="1"/>
  <c r="F37" i="1"/>
  <c r="F40" i="1"/>
  <c r="F41" i="1"/>
</calcChain>
</file>

<file path=xl/sharedStrings.xml><?xml version="1.0" encoding="utf-8"?>
<sst xmlns="http://schemas.openxmlformats.org/spreadsheetml/2006/main" count="75" uniqueCount="24">
  <si>
    <t xml:space="preserve"> </t>
  </si>
  <si>
    <t>DMSO</t>
    <phoneticPr fontId="18"/>
  </si>
  <si>
    <t>(+)-S-bakuchiol</t>
    <phoneticPr fontId="18"/>
  </si>
  <si>
    <t>cyclo A</t>
    <phoneticPr fontId="18"/>
  </si>
  <si>
    <t>cyclo B</t>
    <phoneticPr fontId="18"/>
  </si>
  <si>
    <t>cyclo C</t>
    <phoneticPr fontId="18"/>
  </si>
  <si>
    <t>cyclo D</t>
    <phoneticPr fontId="18"/>
  </si>
  <si>
    <t>NP mean</t>
    <phoneticPr fontId="18"/>
  </si>
  <si>
    <t>#1 exp. 24h WB</t>
    <phoneticPr fontId="18"/>
  </si>
  <si>
    <t>NS1 mean</t>
    <phoneticPr fontId="18"/>
  </si>
  <si>
    <t>b-actin mean</t>
    <phoneticPr fontId="18"/>
  </si>
  <si>
    <t>#2 exp. 24h WB</t>
    <phoneticPr fontId="18"/>
  </si>
  <si>
    <t>#3 exp. 24h WB</t>
    <phoneticPr fontId="18"/>
  </si>
  <si>
    <t>NP/b-actin</t>
    <phoneticPr fontId="18"/>
  </si>
  <si>
    <t>#1</t>
    <phoneticPr fontId="18"/>
  </si>
  <si>
    <t>#2</t>
    <phoneticPr fontId="18"/>
  </si>
  <si>
    <t>#3</t>
    <phoneticPr fontId="18"/>
  </si>
  <si>
    <t>NS1/b-actin</t>
    <phoneticPr fontId="18"/>
  </si>
  <si>
    <t>ave</t>
  </si>
  <si>
    <t>ave</t>
    <phoneticPr fontId="18"/>
  </si>
  <si>
    <t>SD</t>
    <phoneticPr fontId="18"/>
  </si>
  <si>
    <t>SE</t>
  </si>
  <si>
    <t>SE</t>
    <phoneticPr fontId="18"/>
  </si>
  <si>
    <t>baku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886482939632541E-2"/>
          <c:y val="5.0925925925925923E-2"/>
          <c:w val="0.89655796150481193"/>
          <c:h val="0.815365294528057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cyclobakuchi 24h WB imageJ'!$D$46:$D$51</c:f>
                <c:numCache>
                  <c:formatCode>General</c:formatCode>
                  <c:ptCount val="6"/>
                  <c:pt idx="0">
                    <c:v>7.4884880634003309E-2</c:v>
                  </c:pt>
                  <c:pt idx="1">
                    <c:v>0.10169553282506862</c:v>
                  </c:pt>
                  <c:pt idx="2">
                    <c:v>7.2924474258986974E-2</c:v>
                  </c:pt>
                  <c:pt idx="3">
                    <c:v>8.5752104456597256E-2</c:v>
                  </c:pt>
                  <c:pt idx="4">
                    <c:v>5.7117083428318075E-2</c:v>
                  </c:pt>
                  <c:pt idx="5">
                    <c:v>5.6039405119479802E-2</c:v>
                  </c:pt>
                </c:numCache>
              </c:numRef>
            </c:plus>
            <c:minus>
              <c:numRef>
                <c:f>'cyclobakuchi 24h WB imageJ'!$D$46:$D$51</c:f>
                <c:numCache>
                  <c:formatCode>General</c:formatCode>
                  <c:ptCount val="6"/>
                  <c:pt idx="0">
                    <c:v>7.4884880634003309E-2</c:v>
                  </c:pt>
                  <c:pt idx="1">
                    <c:v>0.10169553282506862</c:v>
                  </c:pt>
                  <c:pt idx="2">
                    <c:v>7.2924474258986974E-2</c:v>
                  </c:pt>
                  <c:pt idx="3">
                    <c:v>8.5752104456597256E-2</c:v>
                  </c:pt>
                  <c:pt idx="4">
                    <c:v>5.7117083428318075E-2</c:v>
                  </c:pt>
                  <c:pt idx="5">
                    <c:v>5.6039405119479802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yclobakuchi 24h WB imageJ'!$B$46:$B$51</c:f>
              <c:strCache>
                <c:ptCount val="6"/>
                <c:pt idx="0">
                  <c:v>DMSO</c:v>
                </c:pt>
                <c:pt idx="1">
                  <c:v>baku</c:v>
                </c:pt>
                <c:pt idx="2">
                  <c:v>cyclo A</c:v>
                </c:pt>
                <c:pt idx="3">
                  <c:v>cyclo B</c:v>
                </c:pt>
                <c:pt idx="4">
                  <c:v>cyclo C</c:v>
                </c:pt>
                <c:pt idx="5">
                  <c:v>cyclo D</c:v>
                </c:pt>
              </c:strCache>
            </c:strRef>
          </c:cat>
          <c:val>
            <c:numRef>
              <c:f>'cyclobakuchi 24h WB imageJ'!$C$46:$C$51</c:f>
              <c:numCache>
                <c:formatCode>General</c:formatCode>
                <c:ptCount val="6"/>
                <c:pt idx="0">
                  <c:v>1.4065887267355446</c:v>
                </c:pt>
                <c:pt idx="1">
                  <c:v>0.45771629679555775</c:v>
                </c:pt>
                <c:pt idx="2">
                  <c:v>0.42784723928477314</c:v>
                </c:pt>
                <c:pt idx="3">
                  <c:v>0.5799845762004151</c:v>
                </c:pt>
                <c:pt idx="4">
                  <c:v>0.80515257515549277</c:v>
                </c:pt>
                <c:pt idx="5">
                  <c:v>0.80532929794510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0424280"/>
        <c:axId val="130424672"/>
      </c:barChart>
      <c:catAx>
        <c:axId val="1304242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24672"/>
        <c:crosses val="autoZero"/>
        <c:auto val="1"/>
        <c:lblAlgn val="ctr"/>
        <c:lblOffset val="100"/>
        <c:noMultiLvlLbl val="0"/>
      </c:catAx>
      <c:valAx>
        <c:axId val="13042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424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886482939632541E-2"/>
          <c:y val="5.0925925925925923E-2"/>
          <c:w val="0.89655796150481193"/>
          <c:h val="0.815365294528057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cyclobakuchi 24h WB imageJ'!$D$54:$D$59</c:f>
                <c:numCache>
                  <c:formatCode>General</c:formatCode>
                  <c:ptCount val="6"/>
                  <c:pt idx="0">
                    <c:v>5.947579231953809E-2</c:v>
                  </c:pt>
                  <c:pt idx="1">
                    <c:v>4.9731708755253463E-2</c:v>
                  </c:pt>
                  <c:pt idx="2">
                    <c:v>4.4331443345942842E-2</c:v>
                  </c:pt>
                  <c:pt idx="3">
                    <c:v>6.4706171443922572E-2</c:v>
                  </c:pt>
                  <c:pt idx="4">
                    <c:v>7.8653451954056194E-2</c:v>
                  </c:pt>
                  <c:pt idx="5">
                    <c:v>1.7906539826288054E-2</c:v>
                  </c:pt>
                </c:numCache>
              </c:numRef>
            </c:plus>
            <c:minus>
              <c:numRef>
                <c:f>'cyclobakuchi 24h WB imageJ'!$D$54:$D$59</c:f>
                <c:numCache>
                  <c:formatCode>General</c:formatCode>
                  <c:ptCount val="6"/>
                  <c:pt idx="0">
                    <c:v>5.947579231953809E-2</c:v>
                  </c:pt>
                  <c:pt idx="1">
                    <c:v>4.9731708755253463E-2</c:v>
                  </c:pt>
                  <c:pt idx="2">
                    <c:v>4.4331443345942842E-2</c:v>
                  </c:pt>
                  <c:pt idx="3">
                    <c:v>6.4706171443922572E-2</c:v>
                  </c:pt>
                  <c:pt idx="4">
                    <c:v>7.8653451954056194E-2</c:v>
                  </c:pt>
                  <c:pt idx="5">
                    <c:v>1.790653982628805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yclobakuchi 24h WB imageJ'!$B$54:$B$59</c:f>
              <c:strCache>
                <c:ptCount val="6"/>
                <c:pt idx="0">
                  <c:v>DMSO</c:v>
                </c:pt>
                <c:pt idx="1">
                  <c:v>baku</c:v>
                </c:pt>
                <c:pt idx="2">
                  <c:v>cyclo A</c:v>
                </c:pt>
                <c:pt idx="3">
                  <c:v>cyclo B</c:v>
                </c:pt>
                <c:pt idx="4">
                  <c:v>cyclo C</c:v>
                </c:pt>
                <c:pt idx="5">
                  <c:v>cyclo D</c:v>
                </c:pt>
              </c:strCache>
            </c:strRef>
          </c:cat>
          <c:val>
            <c:numRef>
              <c:f>'cyclobakuchi 24h WB imageJ'!$C$54:$C$59</c:f>
              <c:numCache>
                <c:formatCode>General</c:formatCode>
                <c:ptCount val="6"/>
                <c:pt idx="0">
                  <c:v>0.76342105582401754</c:v>
                </c:pt>
                <c:pt idx="1">
                  <c:v>0.47600062606148069</c:v>
                </c:pt>
                <c:pt idx="2">
                  <c:v>0.48249768702191664</c:v>
                </c:pt>
                <c:pt idx="3">
                  <c:v>0.52882967469742581</c:v>
                </c:pt>
                <c:pt idx="4">
                  <c:v>0.55339293252370025</c:v>
                </c:pt>
                <c:pt idx="5">
                  <c:v>0.504922013112078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842672"/>
        <c:axId val="290651464"/>
      </c:barChart>
      <c:catAx>
        <c:axId val="1178426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651464"/>
        <c:crosses val="autoZero"/>
        <c:auto val="1"/>
        <c:lblAlgn val="ctr"/>
        <c:lblOffset val="100"/>
        <c:noMultiLvlLbl val="0"/>
      </c:catAx>
      <c:valAx>
        <c:axId val="290651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842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3</xdr:row>
      <xdr:rowOff>9525</xdr:rowOff>
    </xdr:from>
    <xdr:to>
      <xdr:col>9</xdr:col>
      <xdr:colOff>666750</xdr:colOff>
      <xdr:row>56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57</xdr:row>
      <xdr:rowOff>0</xdr:rowOff>
    </xdr:from>
    <xdr:to>
      <xdr:col>9</xdr:col>
      <xdr:colOff>666750</xdr:colOff>
      <xdr:row>69</xdr:row>
      <xdr:rowOff>16192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topLeftCell="A43" workbookViewId="0">
      <selection activeCell="E55" sqref="E55"/>
    </sheetView>
  </sheetViews>
  <sheetFormatPr defaultRowHeight="13.5" x14ac:dyDescent="0.15"/>
  <cols>
    <col min="1" max="2" width="14.25" customWidth="1"/>
    <col min="5" max="5" width="11.875" customWidth="1"/>
  </cols>
  <sheetData>
    <row r="1" spans="1:5" x14ac:dyDescent="0.15">
      <c r="A1" t="s">
        <v>0</v>
      </c>
    </row>
    <row r="3" spans="1:5" x14ac:dyDescent="0.15">
      <c r="A3" t="s">
        <v>8</v>
      </c>
      <c r="C3" t="s">
        <v>7</v>
      </c>
      <c r="D3" t="s">
        <v>9</v>
      </c>
      <c r="E3" t="s">
        <v>10</v>
      </c>
    </row>
    <row r="4" spans="1:5" x14ac:dyDescent="0.15">
      <c r="B4" t="s">
        <v>1</v>
      </c>
      <c r="C4">
        <v>183.28</v>
      </c>
      <c r="D4">
        <v>108.587</v>
      </c>
      <c r="E4">
        <v>123.161</v>
      </c>
    </row>
    <row r="5" spans="1:5" x14ac:dyDescent="0.15">
      <c r="B5" t="s">
        <v>2</v>
      </c>
      <c r="C5">
        <v>82.727000000000004</v>
      </c>
      <c r="D5">
        <v>55.734000000000002</v>
      </c>
      <c r="E5">
        <v>135.596</v>
      </c>
    </row>
    <row r="6" spans="1:5" x14ac:dyDescent="0.15">
      <c r="B6" t="s">
        <v>3</v>
      </c>
      <c r="C6">
        <v>73.552000000000007</v>
      </c>
      <c r="D6">
        <v>55.326000000000001</v>
      </c>
      <c r="E6">
        <v>133.178</v>
      </c>
    </row>
    <row r="7" spans="1:5" x14ac:dyDescent="0.15">
      <c r="B7" t="s">
        <v>4</v>
      </c>
      <c r="C7">
        <v>96.513000000000005</v>
      </c>
      <c r="D7">
        <v>57.320999999999998</v>
      </c>
      <c r="E7">
        <v>132.66800000000001</v>
      </c>
    </row>
    <row r="8" spans="1:5" x14ac:dyDescent="0.15">
      <c r="B8" t="s">
        <v>5</v>
      </c>
      <c r="C8">
        <v>111.845</v>
      </c>
      <c r="D8">
        <v>58.545000000000002</v>
      </c>
      <c r="E8">
        <v>136.56299999999999</v>
      </c>
    </row>
    <row r="9" spans="1:5" x14ac:dyDescent="0.15">
      <c r="B9" t="s">
        <v>6</v>
      </c>
      <c r="C9">
        <v>119.4</v>
      </c>
      <c r="D9">
        <v>62.156999999999996</v>
      </c>
      <c r="E9">
        <v>130.55799999999999</v>
      </c>
    </row>
    <row r="11" spans="1:5" x14ac:dyDescent="0.15">
      <c r="A11" t="s">
        <v>11</v>
      </c>
      <c r="C11" t="s">
        <v>7</v>
      </c>
      <c r="D11" t="s">
        <v>9</v>
      </c>
      <c r="E11" t="s">
        <v>10</v>
      </c>
    </row>
    <row r="12" spans="1:5" x14ac:dyDescent="0.15">
      <c r="B12" t="s">
        <v>1</v>
      </c>
      <c r="C12">
        <v>172.642</v>
      </c>
      <c r="D12">
        <v>95.191000000000003</v>
      </c>
      <c r="E12">
        <v>137.34200000000001</v>
      </c>
    </row>
    <row r="13" spans="1:5" x14ac:dyDescent="0.15">
      <c r="B13" t="s">
        <v>2</v>
      </c>
      <c r="C13">
        <v>41.482999999999997</v>
      </c>
      <c r="D13">
        <v>69.424999999999997</v>
      </c>
      <c r="E13">
        <v>156.62200000000001</v>
      </c>
    </row>
    <row r="14" spans="1:5" x14ac:dyDescent="0.15">
      <c r="B14" t="s">
        <v>3</v>
      </c>
      <c r="C14">
        <v>46.860999999999997</v>
      </c>
      <c r="D14">
        <v>72.822999999999993</v>
      </c>
      <c r="E14">
        <v>156.33600000000001</v>
      </c>
    </row>
    <row r="15" spans="1:5" x14ac:dyDescent="0.15">
      <c r="B15" t="s">
        <v>4</v>
      </c>
      <c r="C15">
        <v>62.433</v>
      </c>
      <c r="D15">
        <v>72.927000000000007</v>
      </c>
      <c r="E15">
        <v>145.04300000000001</v>
      </c>
    </row>
    <row r="16" spans="1:5" x14ac:dyDescent="0.15">
      <c r="B16" t="s">
        <v>5</v>
      </c>
      <c r="C16">
        <v>91.763999999999996</v>
      </c>
      <c r="D16">
        <v>69.826999999999998</v>
      </c>
      <c r="E16">
        <v>131.08600000000001</v>
      </c>
    </row>
    <row r="17" spans="1:8" x14ac:dyDescent="0.15">
      <c r="B17" t="s">
        <v>6</v>
      </c>
      <c r="C17">
        <v>94.385000000000005</v>
      </c>
      <c r="D17">
        <v>65.695999999999998</v>
      </c>
      <c r="E17">
        <v>122.172</v>
      </c>
    </row>
    <row r="19" spans="1:8" x14ac:dyDescent="0.15">
      <c r="A19" t="s">
        <v>12</v>
      </c>
      <c r="C19" t="s">
        <v>7</v>
      </c>
      <c r="D19" t="s">
        <v>9</v>
      </c>
      <c r="E19" t="s">
        <v>10</v>
      </c>
    </row>
    <row r="20" spans="1:8" x14ac:dyDescent="0.15">
      <c r="B20" t="s">
        <v>1</v>
      </c>
      <c r="C20">
        <v>182.977</v>
      </c>
      <c r="D20">
        <v>88.783000000000001</v>
      </c>
      <c r="E20">
        <v>124.08499999999999</v>
      </c>
    </row>
    <row r="21" spans="1:8" x14ac:dyDescent="0.15">
      <c r="B21" t="s">
        <v>2</v>
      </c>
      <c r="C21">
        <v>67.677999999999997</v>
      </c>
      <c r="D21">
        <v>77.936999999999998</v>
      </c>
      <c r="E21">
        <v>135.84800000000001</v>
      </c>
    </row>
    <row r="22" spans="1:8" x14ac:dyDescent="0.15">
      <c r="B22" t="s">
        <v>3</v>
      </c>
      <c r="C22">
        <v>57.758000000000003</v>
      </c>
      <c r="D22">
        <v>75.793000000000006</v>
      </c>
      <c r="E22">
        <v>133.85</v>
      </c>
    </row>
    <row r="23" spans="1:8" x14ac:dyDescent="0.15">
      <c r="B23" t="s">
        <v>4</v>
      </c>
      <c r="C23">
        <v>67.763000000000005</v>
      </c>
      <c r="D23">
        <v>75.866</v>
      </c>
      <c r="E23">
        <v>116.425</v>
      </c>
    </row>
    <row r="24" spans="1:8" x14ac:dyDescent="0.15">
      <c r="B24" t="s">
        <v>5</v>
      </c>
      <c r="C24">
        <v>95.052000000000007</v>
      </c>
      <c r="D24">
        <v>74.096000000000004</v>
      </c>
      <c r="E24">
        <v>106.03400000000001</v>
      </c>
    </row>
    <row r="25" spans="1:8" x14ac:dyDescent="0.15">
      <c r="B25" t="s">
        <v>6</v>
      </c>
      <c r="C25">
        <v>99.103999999999999</v>
      </c>
      <c r="D25">
        <v>68.111000000000004</v>
      </c>
      <c r="E25">
        <v>135.965</v>
      </c>
    </row>
    <row r="28" spans="1:8" x14ac:dyDescent="0.15">
      <c r="A28" t="s">
        <v>13</v>
      </c>
      <c r="C28" t="s">
        <v>14</v>
      </c>
      <c r="D28" t="s">
        <v>15</v>
      </c>
      <c r="E28" t="s">
        <v>16</v>
      </c>
      <c r="F28" t="s">
        <v>19</v>
      </c>
      <c r="G28" t="s">
        <v>20</v>
      </c>
      <c r="H28" t="s">
        <v>22</v>
      </c>
    </row>
    <row r="29" spans="1:8" x14ac:dyDescent="0.15">
      <c r="B29" t="s">
        <v>1</v>
      </c>
      <c r="C29">
        <f>C4/E4</f>
        <v>1.4881334188582425</v>
      </c>
      <c r="D29">
        <f>C12/E12</f>
        <v>1.2570226150776891</v>
      </c>
      <c r="E29">
        <f>C20/E20</f>
        <v>1.4746101462707017</v>
      </c>
      <c r="F29">
        <f>AVERAGE(C29:E29)</f>
        <v>1.4065887267355446</v>
      </c>
      <c r="G29">
        <f>STDEV(C29:E29)</f>
        <v>0.12970441797682442</v>
      </c>
      <c r="H29">
        <f>G29/SQRT(COUNT(C29:E29))</f>
        <v>7.4884880634003309E-2</v>
      </c>
    </row>
    <row r="30" spans="1:8" x14ac:dyDescent="0.15">
      <c r="B30" t="s">
        <v>2</v>
      </c>
      <c r="C30">
        <f t="shared" ref="C30:C34" si="0">C5/E5</f>
        <v>0.61009911796808169</v>
      </c>
      <c r="D30">
        <f t="shared" ref="D30:D34" si="1">C13/E13</f>
        <v>0.26486061983629372</v>
      </c>
      <c r="E30">
        <f t="shared" ref="E30:E34" si="2">C21/E21</f>
        <v>0.49818915258229779</v>
      </c>
      <c r="F30">
        <f t="shared" ref="F30:F34" si="3">AVERAGE(C30:E30)</f>
        <v>0.45771629679555775</v>
      </c>
      <c r="G30">
        <f t="shared" ref="G30:G34" si="4">STDEV(C30:E30)</f>
        <v>0.17614182975580736</v>
      </c>
      <c r="H30">
        <f t="shared" ref="H30:H34" si="5">G30/SQRT(COUNT(C30:E30))</f>
        <v>0.10169553282506862</v>
      </c>
    </row>
    <row r="31" spans="1:8" x14ac:dyDescent="0.15">
      <c r="B31" t="s">
        <v>3</v>
      </c>
      <c r="C31">
        <f t="shared" si="0"/>
        <v>0.55228341017285143</v>
      </c>
      <c r="D31">
        <f t="shared" si="1"/>
        <v>0.29974542012076549</v>
      </c>
      <c r="E31">
        <f t="shared" si="2"/>
        <v>0.43151288756070233</v>
      </c>
      <c r="F31">
        <f t="shared" si="3"/>
        <v>0.42784723928477314</v>
      </c>
      <c r="G31">
        <f t="shared" si="4"/>
        <v>0.12630889453181418</v>
      </c>
      <c r="H31">
        <f t="shared" si="5"/>
        <v>7.2924474258986974E-2</v>
      </c>
    </row>
    <row r="32" spans="1:8" x14ac:dyDescent="0.15">
      <c r="B32" t="s">
        <v>4</v>
      </c>
      <c r="C32">
        <f t="shared" si="0"/>
        <v>0.72747761329031868</v>
      </c>
      <c r="D32">
        <f t="shared" si="1"/>
        <v>0.43044476465599857</v>
      </c>
      <c r="E32">
        <f t="shared" si="2"/>
        <v>0.58203135065492817</v>
      </c>
      <c r="F32">
        <f t="shared" si="3"/>
        <v>0.5799845762004151</v>
      </c>
      <c r="G32">
        <f t="shared" si="4"/>
        <v>0.14852700177477998</v>
      </c>
      <c r="H32">
        <f t="shared" si="5"/>
        <v>8.5752104456597256E-2</v>
      </c>
    </row>
    <row r="33" spans="1:8" x14ac:dyDescent="0.15">
      <c r="B33" t="s">
        <v>5</v>
      </c>
      <c r="C33">
        <f t="shared" si="0"/>
        <v>0.81899928970511782</v>
      </c>
      <c r="D33">
        <f t="shared" si="1"/>
        <v>0.70002898860290186</v>
      </c>
      <c r="E33">
        <f t="shared" si="2"/>
        <v>0.89642944715845863</v>
      </c>
      <c r="F33">
        <f t="shared" si="3"/>
        <v>0.80515257515549277</v>
      </c>
      <c r="G33">
        <f t="shared" si="4"/>
        <v>9.8929690477997254E-2</v>
      </c>
      <c r="H33">
        <f t="shared" si="5"/>
        <v>5.7117083428318075E-2</v>
      </c>
    </row>
    <row r="34" spans="1:8" x14ac:dyDescent="0.15">
      <c r="B34" t="s">
        <v>6</v>
      </c>
      <c r="C34">
        <f t="shared" si="0"/>
        <v>0.91453606826084965</v>
      </c>
      <c r="D34">
        <f t="shared" si="1"/>
        <v>0.77255836034443248</v>
      </c>
      <c r="E34">
        <f t="shared" si="2"/>
        <v>0.72889346523002241</v>
      </c>
      <c r="F34">
        <f t="shared" si="3"/>
        <v>0.80532929794510144</v>
      </c>
      <c r="G34">
        <f t="shared" si="4"/>
        <v>9.7063096892874456E-2</v>
      </c>
      <c r="H34">
        <f t="shared" si="5"/>
        <v>5.6039405119479802E-2</v>
      </c>
    </row>
    <row r="36" spans="1:8" x14ac:dyDescent="0.15">
      <c r="A36" t="s">
        <v>17</v>
      </c>
      <c r="C36" t="s">
        <v>14</v>
      </c>
      <c r="D36" t="s">
        <v>15</v>
      </c>
      <c r="E36" t="s">
        <v>16</v>
      </c>
      <c r="F36" t="s">
        <v>19</v>
      </c>
      <c r="G36" t="s">
        <v>20</v>
      </c>
      <c r="H36" t="s">
        <v>22</v>
      </c>
    </row>
    <row r="37" spans="1:8" x14ac:dyDescent="0.15">
      <c r="B37" t="s">
        <v>1</v>
      </c>
      <c r="C37">
        <f>D4/E4</f>
        <v>0.88166708617175893</v>
      </c>
      <c r="D37">
        <f>D12/E12</f>
        <v>0.69309461053428667</v>
      </c>
      <c r="E37">
        <f>D20/E20</f>
        <v>0.71550147076600723</v>
      </c>
      <c r="F37">
        <f>AVERAGE(C37:E37)</f>
        <v>0.76342105582401754</v>
      </c>
      <c r="G37">
        <f>STDEV(C37:E37)</f>
        <v>0.10301509411785477</v>
      </c>
      <c r="H37">
        <f>G37/SQRT(COUNT(C37:E37))</f>
        <v>5.947579231953809E-2</v>
      </c>
    </row>
    <row r="38" spans="1:8" x14ac:dyDescent="0.15">
      <c r="B38" t="s">
        <v>2</v>
      </c>
      <c r="C38">
        <f t="shared" ref="C38:C42" si="6">D5/E5</f>
        <v>0.41102982388861031</v>
      </c>
      <c r="D38">
        <f t="shared" ref="D38:D42" si="7">D13/E13</f>
        <v>0.44326467546066317</v>
      </c>
      <c r="E38">
        <f t="shared" ref="E38:E42" si="8">D21/E21</f>
        <v>0.57370737883516865</v>
      </c>
      <c r="F38">
        <f t="shared" ref="F38:F42" si="9">AVERAGE(C38:E38)</f>
        <v>0.47600062606148069</v>
      </c>
      <c r="G38">
        <f t="shared" ref="G38:G42" si="10">STDEV(C38:E38)</f>
        <v>8.6137846311316962E-2</v>
      </c>
      <c r="H38">
        <f t="shared" ref="H38:H42" si="11">G38/SQRT(COUNT(C38:E38))</f>
        <v>4.9731708755253463E-2</v>
      </c>
    </row>
    <row r="39" spans="1:8" x14ac:dyDescent="0.15">
      <c r="B39" t="s">
        <v>3</v>
      </c>
      <c r="C39">
        <f t="shared" si="6"/>
        <v>0.41542897475559026</v>
      </c>
      <c r="D39">
        <f t="shared" si="7"/>
        <v>0.46581081772592359</v>
      </c>
      <c r="E39">
        <f t="shared" si="8"/>
        <v>0.56625326858423619</v>
      </c>
      <c r="F39">
        <f t="shared" si="9"/>
        <v>0.48249768702191664</v>
      </c>
      <c r="G39">
        <f t="shared" si="10"/>
        <v>7.6784312248034226E-2</v>
      </c>
      <c r="H39">
        <f t="shared" si="11"/>
        <v>4.4331443345942842E-2</v>
      </c>
    </row>
    <row r="40" spans="1:8" x14ac:dyDescent="0.15">
      <c r="B40" t="s">
        <v>4</v>
      </c>
      <c r="C40">
        <f t="shared" si="6"/>
        <v>0.43206349684927786</v>
      </c>
      <c r="D40">
        <f t="shared" si="7"/>
        <v>0.50279572264776651</v>
      </c>
      <c r="E40">
        <f t="shared" si="8"/>
        <v>0.65162980459523301</v>
      </c>
      <c r="F40">
        <f t="shared" si="9"/>
        <v>0.52882967469742581</v>
      </c>
      <c r="G40">
        <f t="shared" si="10"/>
        <v>0.11207437650413631</v>
      </c>
      <c r="H40">
        <f t="shared" si="11"/>
        <v>6.4706171443922572E-2</v>
      </c>
    </row>
    <row r="41" spans="1:8" x14ac:dyDescent="0.15">
      <c r="B41" t="s">
        <v>5</v>
      </c>
      <c r="C41">
        <f t="shared" si="6"/>
        <v>0.42870323586915932</v>
      </c>
      <c r="D41">
        <f t="shared" si="7"/>
        <v>0.53268083548204992</v>
      </c>
      <c r="E41">
        <f t="shared" si="8"/>
        <v>0.69879472621989169</v>
      </c>
      <c r="F41">
        <f t="shared" si="9"/>
        <v>0.55339293252370025</v>
      </c>
      <c r="G41">
        <f t="shared" si="10"/>
        <v>0.13623177497510292</v>
      </c>
      <c r="H41">
        <f t="shared" si="11"/>
        <v>7.8653451954056194E-2</v>
      </c>
    </row>
    <row r="42" spans="1:8" x14ac:dyDescent="0.15">
      <c r="B42" t="s">
        <v>6</v>
      </c>
      <c r="C42">
        <f t="shared" si="6"/>
        <v>0.47608725623860659</v>
      </c>
      <c r="D42">
        <f t="shared" si="7"/>
        <v>0.53773368693317614</v>
      </c>
      <c r="E42">
        <f t="shared" si="8"/>
        <v>0.50094509616445415</v>
      </c>
      <c r="F42">
        <f t="shared" si="9"/>
        <v>0.50492201311207896</v>
      </c>
      <c r="G42">
        <f t="shared" si="10"/>
        <v>3.1015036766886488E-2</v>
      </c>
      <c r="H42">
        <f t="shared" si="11"/>
        <v>1.7906539826288054E-2</v>
      </c>
    </row>
    <row r="45" spans="1:8" x14ac:dyDescent="0.15">
      <c r="A45" t="s">
        <v>13</v>
      </c>
      <c r="C45" t="s">
        <v>18</v>
      </c>
      <c r="D45" t="s">
        <v>21</v>
      </c>
    </row>
    <row r="46" spans="1:8" x14ac:dyDescent="0.15">
      <c r="B46" t="s">
        <v>1</v>
      </c>
      <c r="C46">
        <v>1.4065887267355446</v>
      </c>
      <c r="D46">
        <v>7.4884880634003309E-2</v>
      </c>
    </row>
    <row r="47" spans="1:8" x14ac:dyDescent="0.15">
      <c r="B47" t="s">
        <v>23</v>
      </c>
      <c r="C47">
        <v>0.45771629679555775</v>
      </c>
      <c r="D47">
        <v>0.10169553282506862</v>
      </c>
    </row>
    <row r="48" spans="1:8" x14ac:dyDescent="0.15">
      <c r="B48" t="s">
        <v>3</v>
      </c>
      <c r="C48">
        <v>0.42784723928477314</v>
      </c>
      <c r="D48">
        <v>7.2924474258986974E-2</v>
      </c>
    </row>
    <row r="49" spans="1:4" x14ac:dyDescent="0.15">
      <c r="B49" t="s">
        <v>4</v>
      </c>
      <c r="C49">
        <v>0.5799845762004151</v>
      </c>
      <c r="D49">
        <v>8.5752104456597256E-2</v>
      </c>
    </row>
    <row r="50" spans="1:4" x14ac:dyDescent="0.15">
      <c r="B50" t="s">
        <v>5</v>
      </c>
      <c r="C50">
        <v>0.80515257515549277</v>
      </c>
      <c r="D50">
        <v>5.7117083428318075E-2</v>
      </c>
    </row>
    <row r="51" spans="1:4" x14ac:dyDescent="0.15">
      <c r="B51" t="s">
        <v>6</v>
      </c>
      <c r="C51">
        <v>0.80532929794510144</v>
      </c>
      <c r="D51">
        <v>5.6039405119479802E-2</v>
      </c>
    </row>
    <row r="53" spans="1:4" x14ac:dyDescent="0.15">
      <c r="A53" t="s">
        <v>17</v>
      </c>
      <c r="C53" t="s">
        <v>18</v>
      </c>
      <c r="D53" t="s">
        <v>21</v>
      </c>
    </row>
    <row r="54" spans="1:4" x14ac:dyDescent="0.15">
      <c r="B54" t="s">
        <v>1</v>
      </c>
      <c r="C54">
        <v>0.76342105582401754</v>
      </c>
      <c r="D54">
        <v>5.947579231953809E-2</v>
      </c>
    </row>
    <row r="55" spans="1:4" x14ac:dyDescent="0.15">
      <c r="B55" t="s">
        <v>23</v>
      </c>
      <c r="C55">
        <v>0.47600062606148069</v>
      </c>
      <c r="D55">
        <v>4.9731708755253463E-2</v>
      </c>
    </row>
    <row r="56" spans="1:4" x14ac:dyDescent="0.15">
      <c r="B56" t="s">
        <v>3</v>
      </c>
      <c r="C56">
        <v>0.48249768702191664</v>
      </c>
      <c r="D56">
        <v>4.4331443345942842E-2</v>
      </c>
    </row>
    <row r="57" spans="1:4" x14ac:dyDescent="0.15">
      <c r="B57" t="s">
        <v>4</v>
      </c>
      <c r="C57">
        <v>0.52882967469742581</v>
      </c>
      <c r="D57">
        <v>6.4706171443922572E-2</v>
      </c>
    </row>
    <row r="58" spans="1:4" x14ac:dyDescent="0.15">
      <c r="B58" t="s">
        <v>5</v>
      </c>
      <c r="C58">
        <v>0.55339293252370025</v>
      </c>
      <c r="D58">
        <v>7.8653451954056194E-2</v>
      </c>
    </row>
    <row r="59" spans="1:4" x14ac:dyDescent="0.15">
      <c r="B59" t="s">
        <v>6</v>
      </c>
      <c r="C59">
        <v>0.50492201311207896</v>
      </c>
      <c r="D59">
        <v>1.7906539826288054E-2</v>
      </c>
    </row>
  </sheetData>
  <phoneticPr fontId="18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yclobakuchi 24h WB imageJ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dcterms:created xsi:type="dcterms:W3CDTF">2020-02-04T07:23:35Z</dcterms:created>
  <dcterms:modified xsi:type="dcterms:W3CDTF">2020-02-04T09:20:53Z</dcterms:modified>
</cp:coreProperties>
</file>